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M/Documents/'GoogleDrive'/Guillemin Lab/Publications/Gnoto_scRNAseq_Submission_Materials/FinalSubmissionJan2023/Tables/"/>
    </mc:Choice>
  </mc:AlternateContent>
  <xr:revisionPtr revIDLastSave="0" documentId="13_ncr:1_{CF95EDC9-E583-274F-B3B0-4D31EC870A57}" xr6:coauthVersionLast="47" xr6:coauthVersionMax="47" xr10:uidLastSave="{00000000-0000-0000-0000-000000000000}"/>
  <bookViews>
    <workbookView xWindow="0" yWindow="500" windowWidth="28800" windowHeight="16500" activeTab="1" xr2:uid="{A9F297B8-AB88-3247-B947-E0C7BF245DFE}"/>
  </bookViews>
  <sheets>
    <sheet name="README" sheetId="2" r:id="rId1"/>
    <sheet name="Sheet1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O8" i="1" l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7" i="1"/>
</calcChain>
</file>

<file path=xl/sharedStrings.xml><?xml version="1.0" encoding="utf-8"?>
<sst xmlns="http://schemas.openxmlformats.org/spreadsheetml/2006/main" count="107" uniqueCount="87">
  <si>
    <t>Supplementary Table 5. Percentage of Original Cluster within Subclusters based on Crystallin Gene Expression</t>
  </si>
  <si>
    <t>*values are % of Original Cluster</t>
  </si>
  <si>
    <t>subClu0</t>
  </si>
  <si>
    <t>subClu1</t>
  </si>
  <si>
    <t>subClu2</t>
  </si>
  <si>
    <t>subClu3</t>
  </si>
  <si>
    <t>subClu4</t>
  </si>
  <si>
    <t>subClu5</t>
  </si>
  <si>
    <t>subClu6</t>
  </si>
  <si>
    <t>subClu7</t>
  </si>
  <si>
    <t>subClu8</t>
  </si>
  <si>
    <t>subClu9</t>
  </si>
  <si>
    <t>subClu10</t>
  </si>
  <si>
    <t>subClu11</t>
  </si>
  <si>
    <t>subClu12</t>
  </si>
  <si>
    <t>subClu13</t>
  </si>
  <si>
    <t>subClu14</t>
  </si>
  <si>
    <t>subClu15</t>
  </si>
  <si>
    <t>subClu16</t>
  </si>
  <si>
    <t>subClu17</t>
  </si>
  <si>
    <t>subClu18</t>
  </si>
  <si>
    <t>subClu19</t>
  </si>
  <si>
    <t>subClu20</t>
  </si>
  <si>
    <t>subClu21</t>
  </si>
  <si>
    <t>subClu22</t>
  </si>
  <si>
    <t>subClu23</t>
  </si>
  <si>
    <t>subClu24</t>
  </si>
  <si>
    <t>subClu25</t>
  </si>
  <si>
    <t>subClu26</t>
  </si>
  <si>
    <t>subClu27</t>
  </si>
  <si>
    <t>subClu28</t>
  </si>
  <si>
    <t>subClu29</t>
  </si>
  <si>
    <t>subClu30</t>
  </si>
  <si>
    <t>subClu31</t>
  </si>
  <si>
    <t>subClu32</t>
  </si>
  <si>
    <t>subClu33</t>
  </si>
  <si>
    <t>subClu34</t>
  </si>
  <si>
    <t>subClu35</t>
  </si>
  <si>
    <t>subClu36</t>
  </si>
  <si>
    <t>Original Cluster</t>
  </si>
  <si>
    <t>Cell Type</t>
  </si>
  <si>
    <t>total GF cells in original cluster</t>
  </si>
  <si>
    <t>ribosome assembly</t>
  </si>
  <si>
    <t>ATP metabolism</t>
  </si>
  <si>
    <t>pigment gran. org.</t>
  </si>
  <si>
    <t>lens development</t>
  </si>
  <si>
    <t>neurotransmitter transport</t>
  </si>
  <si>
    <t>mRNA processing</t>
  </si>
  <si>
    <t>RNA splicing</t>
  </si>
  <si>
    <t>mRNA metabolic process</t>
  </si>
  <si>
    <t>axon development</t>
  </si>
  <si>
    <t>reg. mRNA splicing</t>
  </si>
  <si>
    <t>intermediate filament</t>
  </si>
  <si>
    <t>visual perception</t>
  </si>
  <si>
    <t>drug metab. proc.</t>
  </si>
  <si>
    <t>gas/drug transport</t>
  </si>
  <si>
    <t>neg. reg. protein metabolism</t>
  </si>
  <si>
    <t>ribosome biogenesis</t>
  </si>
  <si>
    <t>collagen fibril org.</t>
  </si>
  <si>
    <t>O2 binding</t>
  </si>
  <si>
    <t>ret. Gang. cell axon guidance</t>
  </si>
  <si>
    <t>myeloid/leukocyte migration</t>
  </si>
  <si>
    <t xml:space="preserve">total % of each original cluster </t>
  </si>
  <si>
    <t>Red Blood Cells</t>
  </si>
  <si>
    <t>Muscle: Skeletal, Fast</t>
  </si>
  <si>
    <t>Unknown</t>
  </si>
  <si>
    <t>Epithelia: Gill/Basal/Periderm/Ionocyte</t>
  </si>
  <si>
    <t>Neurons: NOT CONFIDENT IN KIND  (MHBNeurGABAAll, MHBNeurGlutAll)</t>
  </si>
  <si>
    <t>Neuron: Progenitor/RadialGlia</t>
  </si>
  <si>
    <t>NC: Cranial or Heart</t>
  </si>
  <si>
    <t>Muscle: Smooth</t>
  </si>
  <si>
    <t>Liver</t>
  </si>
  <si>
    <t>Exocrine Pancreas</t>
  </si>
  <si>
    <t>Cranial Ganglion with Enteric Neurons</t>
  </si>
  <si>
    <t>Xanthophore</t>
  </si>
  <si>
    <t>Immune Cells: Macrophages</t>
  </si>
  <si>
    <t>Retina: RetNeuron, RetDiff</t>
  </si>
  <si>
    <t>Lens</t>
  </si>
  <si>
    <t>Neuron: Forebrain</t>
  </si>
  <si>
    <t>Neurons: Sensory, Olfactory/Hair-Cells</t>
  </si>
  <si>
    <t>GF cells: crystallin, 'Lens'</t>
  </si>
  <si>
    <t>Neuron: NCneural</t>
  </si>
  <si>
    <t>Epidermis/Gill</t>
  </si>
  <si>
    <t>Retina: RPE</t>
  </si>
  <si>
    <t>Neuron: Dopaminergic</t>
  </si>
  <si>
    <t>Neutrophils</t>
  </si>
  <si>
    <t>Top % of origina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wrapText="1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342900</xdr:colOff>
      <xdr:row>49</xdr:row>
      <xdr:rowOff>101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22B5370-7801-AD2A-9A47-740DB72A60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7772400" cy="1005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49CF7-2357-D047-9525-6F369A692309}">
  <dimension ref="A1"/>
  <sheetViews>
    <sheetView showGridLines="0" workbookViewId="0">
      <selection activeCell="K8" sqref="K8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37134-C10F-A142-B538-045356A57AB7}">
  <dimension ref="A1:AO32"/>
  <sheetViews>
    <sheetView tabSelected="1" zoomScale="89" zoomScaleNormal="50" workbookViewId="0">
      <selection activeCell="A4" sqref="A4"/>
    </sheetView>
  </sheetViews>
  <sheetFormatPr baseColWidth="10" defaultColWidth="10.83203125" defaultRowHeight="16" x14ac:dyDescent="0.2"/>
  <cols>
    <col min="1" max="1" width="10.83203125" style="4"/>
    <col min="2" max="2" width="39.1640625" style="4" customWidth="1"/>
    <col min="3" max="3" width="17" style="4" customWidth="1"/>
    <col min="4" max="16384" width="10.83203125" style="4"/>
  </cols>
  <sheetData>
    <row r="1" spans="1:41" x14ac:dyDescent="0.2">
      <c r="A1" s="3" t="s">
        <v>0</v>
      </c>
    </row>
    <row r="2" spans="1:41" x14ac:dyDescent="0.2">
      <c r="A2" s="4" t="s">
        <v>1</v>
      </c>
    </row>
    <row r="4" spans="1:41" x14ac:dyDescent="0.2">
      <c r="B4" s="18" t="s">
        <v>86</v>
      </c>
    </row>
    <row r="5" spans="1:41" ht="17" x14ac:dyDescent="0.2">
      <c r="A5" s="5"/>
      <c r="B5" s="6"/>
      <c r="C5" s="5"/>
      <c r="D5" s="7" t="s">
        <v>2</v>
      </c>
      <c r="E5" s="8" t="s">
        <v>3</v>
      </c>
      <c r="F5" s="7" t="s">
        <v>4</v>
      </c>
      <c r="G5" s="8" t="s">
        <v>5</v>
      </c>
      <c r="H5" s="7" t="s">
        <v>6</v>
      </c>
      <c r="I5" s="8" t="s">
        <v>7</v>
      </c>
      <c r="J5" s="7" t="s">
        <v>8</v>
      </c>
      <c r="K5" s="8" t="s">
        <v>9</v>
      </c>
      <c r="L5" s="7" t="s">
        <v>10</v>
      </c>
      <c r="M5" s="8" t="s">
        <v>11</v>
      </c>
      <c r="N5" s="7" t="s">
        <v>12</v>
      </c>
      <c r="O5" s="8" t="s">
        <v>13</v>
      </c>
      <c r="P5" s="7" t="s">
        <v>14</v>
      </c>
      <c r="Q5" s="8" t="s">
        <v>15</v>
      </c>
      <c r="R5" s="7" t="s">
        <v>16</v>
      </c>
      <c r="S5" s="8" t="s">
        <v>17</v>
      </c>
      <c r="T5" s="7" t="s">
        <v>18</v>
      </c>
      <c r="U5" s="8" t="s">
        <v>19</v>
      </c>
      <c r="V5" s="7" t="s">
        <v>20</v>
      </c>
      <c r="W5" s="8" t="s">
        <v>21</v>
      </c>
      <c r="X5" s="7" t="s">
        <v>22</v>
      </c>
      <c r="Y5" s="8" t="s">
        <v>23</v>
      </c>
      <c r="Z5" s="7" t="s">
        <v>24</v>
      </c>
      <c r="AA5" s="8" t="s">
        <v>25</v>
      </c>
      <c r="AB5" s="7" t="s">
        <v>26</v>
      </c>
      <c r="AC5" s="8" t="s">
        <v>27</v>
      </c>
      <c r="AD5" s="7" t="s">
        <v>28</v>
      </c>
      <c r="AE5" s="8" t="s">
        <v>29</v>
      </c>
      <c r="AF5" s="7" t="s">
        <v>30</v>
      </c>
      <c r="AG5" s="8" t="s">
        <v>31</v>
      </c>
      <c r="AH5" s="7" t="s">
        <v>32</v>
      </c>
      <c r="AI5" s="8" t="s">
        <v>33</v>
      </c>
      <c r="AJ5" s="7" t="s">
        <v>34</v>
      </c>
      <c r="AK5" s="8" t="s">
        <v>35</v>
      </c>
      <c r="AL5" s="7" t="s">
        <v>36</v>
      </c>
      <c r="AM5" s="8" t="s">
        <v>37</v>
      </c>
      <c r="AN5" s="7" t="s">
        <v>38</v>
      </c>
    </row>
    <row r="6" spans="1:41" s="1" customFormat="1" ht="68" x14ac:dyDescent="0.2">
      <c r="A6" s="9" t="s">
        <v>39</v>
      </c>
      <c r="B6" s="9" t="s">
        <v>40</v>
      </c>
      <c r="C6" s="9" t="s">
        <v>41</v>
      </c>
      <c r="D6" s="10" t="s">
        <v>42</v>
      </c>
      <c r="E6" s="9" t="s">
        <v>43</v>
      </c>
      <c r="F6" s="9" t="s">
        <v>44</v>
      </c>
      <c r="G6" s="9" t="s">
        <v>45</v>
      </c>
      <c r="H6" s="9" t="s">
        <v>46</v>
      </c>
      <c r="I6" s="9" t="s">
        <v>47</v>
      </c>
      <c r="J6" s="9" t="s">
        <v>45</v>
      </c>
      <c r="K6" s="9" t="s">
        <v>48</v>
      </c>
      <c r="L6" s="11" t="s">
        <v>49</v>
      </c>
      <c r="M6" s="9" t="s">
        <v>50</v>
      </c>
      <c r="N6" s="9" t="s">
        <v>51</v>
      </c>
      <c r="O6" s="9" t="s">
        <v>45</v>
      </c>
      <c r="P6" s="9" t="s">
        <v>45</v>
      </c>
      <c r="Q6" s="9" t="s">
        <v>52</v>
      </c>
      <c r="R6" s="11" t="s">
        <v>53</v>
      </c>
      <c r="S6" s="11" t="s">
        <v>45</v>
      </c>
      <c r="T6" s="9" t="s">
        <v>45</v>
      </c>
      <c r="U6" s="9" t="s">
        <v>47</v>
      </c>
      <c r="V6" s="9" t="s">
        <v>54</v>
      </c>
      <c r="W6" s="9" t="s">
        <v>55</v>
      </c>
      <c r="X6" s="9" t="s">
        <v>56</v>
      </c>
      <c r="Y6" s="9" t="s">
        <v>55</v>
      </c>
      <c r="Z6" s="9" t="s">
        <v>42</v>
      </c>
      <c r="AA6" s="9" t="s">
        <v>48</v>
      </c>
      <c r="AB6" s="9" t="s">
        <v>45</v>
      </c>
      <c r="AC6" s="9" t="s">
        <v>57</v>
      </c>
      <c r="AD6" s="9" t="s">
        <v>58</v>
      </c>
      <c r="AE6" s="9" t="s">
        <v>59</v>
      </c>
      <c r="AF6" s="9" t="s">
        <v>45</v>
      </c>
      <c r="AG6" s="9" t="s">
        <v>45</v>
      </c>
      <c r="AH6" s="9" t="s">
        <v>48</v>
      </c>
      <c r="AI6" s="9" t="s">
        <v>47</v>
      </c>
      <c r="AJ6" s="9" t="s">
        <v>45</v>
      </c>
      <c r="AK6" s="9" t="s">
        <v>45</v>
      </c>
      <c r="AL6" s="9" t="s">
        <v>46</v>
      </c>
      <c r="AM6" s="9" t="s">
        <v>60</v>
      </c>
      <c r="AN6" s="9" t="s">
        <v>61</v>
      </c>
      <c r="AO6" s="1" t="s">
        <v>62</v>
      </c>
    </row>
    <row r="7" spans="1:41" x14ac:dyDescent="0.2">
      <c r="A7" s="5">
        <v>5</v>
      </c>
      <c r="B7" s="6" t="s">
        <v>63</v>
      </c>
      <c r="C7" s="12">
        <v>476</v>
      </c>
      <c r="D7" s="13">
        <v>1.8907563025210083</v>
      </c>
      <c r="E7" s="14">
        <v>4.2016806722689077</v>
      </c>
      <c r="F7" s="14">
        <v>3.9915966386554618</v>
      </c>
      <c r="G7" s="14">
        <v>5.6722689075630255</v>
      </c>
      <c r="H7" s="14">
        <v>3.5714285714285712</v>
      </c>
      <c r="I7" s="14">
        <v>2.73109243697479</v>
      </c>
      <c r="J7" s="15">
        <v>10.714285714285714</v>
      </c>
      <c r="K7" s="14">
        <v>4.4117647058823533</v>
      </c>
      <c r="L7" s="14">
        <v>2.3109243697478994</v>
      </c>
      <c r="M7" s="14">
        <v>1.8907563025210083</v>
      </c>
      <c r="N7" s="14">
        <v>1.680672268907563</v>
      </c>
      <c r="O7" s="14">
        <v>2.3109243697478994</v>
      </c>
      <c r="P7" s="14">
        <v>3.1512605042016806</v>
      </c>
      <c r="Q7" s="14">
        <v>1.8907563025210083</v>
      </c>
      <c r="R7" s="14">
        <v>1.4705882352941175</v>
      </c>
      <c r="S7" s="14">
        <v>2.5210084033613445</v>
      </c>
      <c r="T7" s="14">
        <v>3.9915966386554618</v>
      </c>
      <c r="U7" s="14">
        <v>3.7815126050420167</v>
      </c>
      <c r="V7" s="14">
        <v>0.84033613445378152</v>
      </c>
      <c r="W7" s="14">
        <v>6.0924369747899156</v>
      </c>
      <c r="X7" s="14">
        <v>2.9411764705882351</v>
      </c>
      <c r="Y7" s="14">
        <v>4.2016806722689077</v>
      </c>
      <c r="Z7" s="14">
        <v>0.42016806722689076</v>
      </c>
      <c r="AA7" s="14">
        <v>0.63025210084033612</v>
      </c>
      <c r="AB7" s="14">
        <v>3.1512605042016806</v>
      </c>
      <c r="AC7" s="14">
        <v>0.21008403361344538</v>
      </c>
      <c r="AD7" s="14">
        <v>1.4705882352941175</v>
      </c>
      <c r="AE7" s="14">
        <v>2.3109243697478994</v>
      </c>
      <c r="AF7" s="14">
        <v>2.1008403361344539</v>
      </c>
      <c r="AG7" s="14">
        <v>0.84033613445378152</v>
      </c>
      <c r="AH7" s="14">
        <v>1.2605042016806722</v>
      </c>
      <c r="AI7" s="14">
        <v>2.3109243697478994</v>
      </c>
      <c r="AJ7" s="14">
        <v>2.1008403361344539</v>
      </c>
      <c r="AK7" s="14">
        <v>4.8319327731092443</v>
      </c>
      <c r="AL7" s="14">
        <v>0.63025210084033612</v>
      </c>
      <c r="AM7" s="14">
        <v>1.0504201680672269</v>
      </c>
      <c r="AN7" s="14">
        <v>0.42016806722689076</v>
      </c>
      <c r="AO7" s="2">
        <f>SUM(D7:AN7)</f>
        <v>100</v>
      </c>
    </row>
    <row r="8" spans="1:41" x14ac:dyDescent="0.2">
      <c r="A8" s="5">
        <v>12</v>
      </c>
      <c r="B8" s="6" t="s">
        <v>64</v>
      </c>
      <c r="C8" s="12">
        <v>459</v>
      </c>
      <c r="D8" s="13">
        <v>1.7429193899782136</v>
      </c>
      <c r="E8" s="14">
        <v>2.1786492374727668</v>
      </c>
      <c r="F8" s="14">
        <v>4.3572984749455337</v>
      </c>
      <c r="G8" s="14">
        <v>6.1002178649237475</v>
      </c>
      <c r="H8" s="15">
        <v>8.9324618736383457</v>
      </c>
      <c r="I8" s="14">
        <v>3.7037037037037033</v>
      </c>
      <c r="J8" s="14">
        <v>4.7930283224400867</v>
      </c>
      <c r="K8" s="14">
        <v>2.6143790849673203</v>
      </c>
      <c r="L8" s="14">
        <v>2.8322440087145968</v>
      </c>
      <c r="M8" s="14">
        <v>1.3071895424836601</v>
      </c>
      <c r="N8" s="14">
        <v>4.3572984749455337</v>
      </c>
      <c r="O8" s="14">
        <v>5.4466230936819171</v>
      </c>
      <c r="P8" s="14">
        <v>5.4466230936819171</v>
      </c>
      <c r="Q8" s="14">
        <v>1.7429193899782136</v>
      </c>
      <c r="R8" s="14">
        <v>2.3965141612200433</v>
      </c>
      <c r="S8" s="14">
        <v>3.2679738562091507</v>
      </c>
      <c r="T8" s="14">
        <v>3.9215686274509802</v>
      </c>
      <c r="U8" s="14">
        <v>0.8714596949891068</v>
      </c>
      <c r="V8" s="14">
        <v>1.7429193899782136</v>
      </c>
      <c r="W8" s="14">
        <v>1.5250544662309369</v>
      </c>
      <c r="X8" s="14">
        <v>0.65359477124183007</v>
      </c>
      <c r="Y8" s="14">
        <v>2.3965141612200433</v>
      </c>
      <c r="Z8" s="14">
        <v>3.4858387799564272</v>
      </c>
      <c r="AA8" s="14">
        <v>2.1786492374727668</v>
      </c>
      <c r="AB8" s="14">
        <v>3.0501089324618738</v>
      </c>
      <c r="AC8" s="14">
        <v>1.5250544662309369</v>
      </c>
      <c r="AD8" s="14">
        <v>1.7429193899782136</v>
      </c>
      <c r="AE8" s="14">
        <v>1.7429193899782136</v>
      </c>
      <c r="AF8" s="14">
        <v>1.7429193899782136</v>
      </c>
      <c r="AG8" s="14">
        <v>2.3965141612200433</v>
      </c>
      <c r="AH8" s="14">
        <v>1.5250544662309369</v>
      </c>
      <c r="AI8" s="14">
        <v>1.0893246187363834</v>
      </c>
      <c r="AJ8" s="14">
        <v>2.3965141612200433</v>
      </c>
      <c r="AK8" s="14">
        <v>0.65359477124183007</v>
      </c>
      <c r="AL8" s="14">
        <v>2.6143790849673203</v>
      </c>
      <c r="AM8" s="14">
        <v>0.8714596949891068</v>
      </c>
      <c r="AN8" s="14">
        <v>0.65359477124183007</v>
      </c>
      <c r="AO8" s="2">
        <f t="shared" ref="AO8:AO32" si="0">SUM(D8:AN8)</f>
        <v>99.999999999999986</v>
      </c>
    </row>
    <row r="9" spans="1:41" x14ac:dyDescent="0.2">
      <c r="A9" s="5">
        <v>14</v>
      </c>
      <c r="B9" s="6" t="s">
        <v>65</v>
      </c>
      <c r="C9" s="12">
        <v>357</v>
      </c>
      <c r="D9" s="13">
        <v>0.56022408963585435</v>
      </c>
      <c r="E9" s="14">
        <v>1.400560224089636</v>
      </c>
      <c r="F9" s="14">
        <v>6.1624649859943981</v>
      </c>
      <c r="G9" s="14">
        <v>3.081232492997199</v>
      </c>
      <c r="H9" s="15">
        <v>8.6834733893557416</v>
      </c>
      <c r="I9" s="14">
        <v>5.322128851540616</v>
      </c>
      <c r="J9" s="14">
        <v>4.4817927170868348</v>
      </c>
      <c r="K9" s="14">
        <v>3.3613445378151261</v>
      </c>
      <c r="L9" s="14">
        <v>6.1624649859943981</v>
      </c>
      <c r="M9" s="14">
        <v>1.1204481792717087</v>
      </c>
      <c r="N9" s="14">
        <v>3.9215686274509802</v>
      </c>
      <c r="O9" s="14">
        <v>3.9215686274509802</v>
      </c>
      <c r="P9" s="14">
        <v>3.081232492997199</v>
      </c>
      <c r="Q9" s="14">
        <v>4.4817927170868348</v>
      </c>
      <c r="R9" s="14">
        <v>3.9215686274509802</v>
      </c>
      <c r="S9" s="14">
        <v>0.56022408963585435</v>
      </c>
      <c r="T9" s="14">
        <v>3.081232492997199</v>
      </c>
      <c r="U9" s="14">
        <v>1.9607843137254901</v>
      </c>
      <c r="V9" s="14">
        <v>2.2408963585434174</v>
      </c>
      <c r="W9" s="14">
        <v>0.56022408963585435</v>
      </c>
      <c r="X9" s="14">
        <v>0.84033613445378152</v>
      </c>
      <c r="Y9" s="14">
        <v>3.6414565826330536</v>
      </c>
      <c r="Z9" s="14">
        <v>3.081232492997199</v>
      </c>
      <c r="AA9" s="14">
        <v>1.9607843137254901</v>
      </c>
      <c r="AB9" s="14">
        <v>1.1204481792717087</v>
      </c>
      <c r="AC9" s="14">
        <v>2.5210084033613445</v>
      </c>
      <c r="AD9" s="14">
        <v>1.1204481792717087</v>
      </c>
      <c r="AE9" s="14">
        <v>2.2408963585434174</v>
      </c>
      <c r="AF9" s="14">
        <v>1.9607843137254901</v>
      </c>
      <c r="AG9" s="14">
        <v>1.9607843137254901</v>
      </c>
      <c r="AH9" s="14">
        <v>1.400560224089636</v>
      </c>
      <c r="AI9" s="14">
        <v>1.9607843137254901</v>
      </c>
      <c r="AJ9" s="14">
        <v>3.6414565826330536</v>
      </c>
      <c r="AK9" s="14">
        <v>1.1204481792717087</v>
      </c>
      <c r="AL9" s="14">
        <v>1.400560224089636</v>
      </c>
      <c r="AM9" s="14">
        <v>1.400560224089636</v>
      </c>
      <c r="AN9" s="14">
        <v>0.56022408963585435</v>
      </c>
      <c r="AO9" s="2">
        <f t="shared" si="0"/>
        <v>99.999999999999972</v>
      </c>
    </row>
    <row r="10" spans="1:41" x14ac:dyDescent="0.2">
      <c r="A10" s="5">
        <v>19</v>
      </c>
      <c r="B10" s="6" t="s">
        <v>66</v>
      </c>
      <c r="C10" s="12">
        <v>370</v>
      </c>
      <c r="D10" s="16">
        <v>87.567567567567579</v>
      </c>
      <c r="E10" s="14">
        <v>3.2432432432432434</v>
      </c>
      <c r="F10" s="14">
        <v>0.54054054054054057</v>
      </c>
      <c r="G10" s="14">
        <v>0</v>
      </c>
      <c r="H10" s="14">
        <v>0</v>
      </c>
      <c r="I10" s="14">
        <v>0.27027027027027029</v>
      </c>
      <c r="J10" s="14">
        <v>0</v>
      </c>
      <c r="K10" s="14">
        <v>1.0810810810810811</v>
      </c>
      <c r="L10" s="14">
        <v>0.54054054054054057</v>
      </c>
      <c r="M10" s="14">
        <v>0</v>
      </c>
      <c r="N10" s="14">
        <v>0.27027027027027029</v>
      </c>
      <c r="O10" s="14">
        <v>0</v>
      </c>
      <c r="P10" s="14">
        <v>0.54054054054054057</v>
      </c>
      <c r="Q10" s="14">
        <v>0</v>
      </c>
      <c r="R10" s="14">
        <v>0</v>
      </c>
      <c r="S10" s="14">
        <v>1.0810810810810811</v>
      </c>
      <c r="T10" s="14">
        <v>0</v>
      </c>
      <c r="U10" s="14">
        <v>0</v>
      </c>
      <c r="V10" s="14">
        <v>0.27027027027027029</v>
      </c>
      <c r="W10" s="14">
        <v>0.27027027027027029</v>
      </c>
      <c r="X10" s="14">
        <v>0.27027027027027029</v>
      </c>
      <c r="Y10" s="14">
        <v>0</v>
      </c>
      <c r="Z10" s="14">
        <v>0</v>
      </c>
      <c r="AA10" s="14">
        <v>0.27027027027027029</v>
      </c>
      <c r="AB10" s="14">
        <v>0</v>
      </c>
      <c r="AC10" s="14">
        <v>0.27027027027027029</v>
      </c>
      <c r="AD10" s="14">
        <v>0.27027027027027029</v>
      </c>
      <c r="AE10" s="14">
        <v>0.81081081081081086</v>
      </c>
      <c r="AF10" s="14">
        <v>0</v>
      </c>
      <c r="AG10" s="14">
        <v>0.27027027027027029</v>
      </c>
      <c r="AH10" s="14">
        <v>0.27027027027027029</v>
      </c>
      <c r="AI10" s="14">
        <v>0</v>
      </c>
      <c r="AJ10" s="14">
        <v>0</v>
      </c>
      <c r="AK10" s="14">
        <v>0</v>
      </c>
      <c r="AL10" s="14">
        <v>0</v>
      </c>
      <c r="AM10" s="14">
        <v>0</v>
      </c>
      <c r="AN10" s="14">
        <v>1.8918918918918921</v>
      </c>
      <c r="AO10" s="2">
        <f t="shared" si="0"/>
        <v>100.00000000000006</v>
      </c>
    </row>
    <row r="11" spans="1:41" x14ac:dyDescent="0.2">
      <c r="A11" s="5">
        <v>20</v>
      </c>
      <c r="B11" s="6" t="s">
        <v>67</v>
      </c>
      <c r="C11" s="12">
        <v>208</v>
      </c>
      <c r="D11" s="13">
        <v>3.3653846153846154</v>
      </c>
      <c r="E11" s="14">
        <v>0</v>
      </c>
      <c r="F11" s="14">
        <v>5.7692307692307692</v>
      </c>
      <c r="G11" s="14">
        <v>4.3269230769230766</v>
      </c>
      <c r="H11" s="14">
        <v>9.1346153846153832</v>
      </c>
      <c r="I11" s="15">
        <v>17.78846153846154</v>
      </c>
      <c r="J11" s="14">
        <v>0.48076923076923078</v>
      </c>
      <c r="K11" s="14">
        <v>3.8461538461538463</v>
      </c>
      <c r="L11" s="14">
        <v>9.1346153846153832</v>
      </c>
      <c r="M11" s="14">
        <v>0.96153846153846156</v>
      </c>
      <c r="N11" s="14">
        <v>2.4038461538461542</v>
      </c>
      <c r="O11" s="14">
        <v>0.96153846153846156</v>
      </c>
      <c r="P11" s="14">
        <v>0.48076923076923078</v>
      </c>
      <c r="Q11" s="14">
        <v>3.8461538461538463</v>
      </c>
      <c r="R11" s="14">
        <v>0.48076923076923078</v>
      </c>
      <c r="S11" s="14">
        <v>1.4423076923076923</v>
      </c>
      <c r="T11" s="14">
        <v>1.4423076923076923</v>
      </c>
      <c r="U11" s="14">
        <v>4.8076923076923084</v>
      </c>
      <c r="V11" s="14">
        <v>1.4423076923076923</v>
      </c>
      <c r="W11" s="14">
        <v>0.48076923076923078</v>
      </c>
      <c r="X11" s="14">
        <v>1.4423076923076923</v>
      </c>
      <c r="Y11" s="14">
        <v>3.3653846153846154</v>
      </c>
      <c r="Z11" s="14">
        <v>0.48076923076923078</v>
      </c>
      <c r="AA11" s="14">
        <v>2.8846153846153846</v>
      </c>
      <c r="AB11" s="14">
        <v>0.48076923076923078</v>
      </c>
      <c r="AC11" s="14">
        <v>1.9230769230769231</v>
      </c>
      <c r="AD11" s="14">
        <v>1.9230769230769231</v>
      </c>
      <c r="AE11" s="14">
        <v>1.9230769230769231</v>
      </c>
      <c r="AF11" s="14">
        <v>2.4038461538461542</v>
      </c>
      <c r="AG11" s="14">
        <v>0.96153846153846156</v>
      </c>
      <c r="AH11" s="14">
        <v>1.9230769230769231</v>
      </c>
      <c r="AI11" s="14">
        <v>2.4038461538461542</v>
      </c>
      <c r="AJ11" s="14">
        <v>0</v>
      </c>
      <c r="AK11" s="14">
        <v>0</v>
      </c>
      <c r="AL11" s="14">
        <v>3.3653846153846154</v>
      </c>
      <c r="AM11" s="14">
        <v>1.9230769230769231</v>
      </c>
      <c r="AN11" s="14">
        <v>0</v>
      </c>
      <c r="AO11" s="2">
        <f t="shared" si="0"/>
        <v>100</v>
      </c>
    </row>
    <row r="12" spans="1:41" x14ac:dyDescent="0.2">
      <c r="A12" s="5">
        <v>21</v>
      </c>
      <c r="B12" s="6" t="s">
        <v>68</v>
      </c>
      <c r="C12" s="12">
        <v>298</v>
      </c>
      <c r="D12" s="13">
        <v>4.0268456375838921</v>
      </c>
      <c r="E12" s="14">
        <v>3.3557046979865772</v>
      </c>
      <c r="F12" s="14">
        <v>13.422818791946309</v>
      </c>
      <c r="G12" s="14">
        <v>1.006711409395973</v>
      </c>
      <c r="H12" s="14">
        <v>13.758389261744966</v>
      </c>
      <c r="I12" s="14">
        <v>1.6778523489932886</v>
      </c>
      <c r="J12" s="14">
        <v>0.33557046979865773</v>
      </c>
      <c r="K12" s="14">
        <v>6.0402684563758395</v>
      </c>
      <c r="L12" s="14">
        <v>0</v>
      </c>
      <c r="M12" s="15">
        <v>31.543624161073826</v>
      </c>
      <c r="N12" s="14">
        <v>2.0134228187919461</v>
      </c>
      <c r="O12" s="14">
        <v>0.67114093959731547</v>
      </c>
      <c r="P12" s="14">
        <v>0.67114093959731547</v>
      </c>
      <c r="Q12" s="14">
        <v>0.67114093959731547</v>
      </c>
      <c r="R12" s="14">
        <v>1.006711409395973</v>
      </c>
      <c r="S12" s="14">
        <v>0</v>
      </c>
      <c r="T12" s="14">
        <v>1.006711409395973</v>
      </c>
      <c r="U12" s="14">
        <v>4.3624161073825505</v>
      </c>
      <c r="V12" s="14">
        <v>1.006711409395973</v>
      </c>
      <c r="W12" s="14">
        <v>0.33557046979865773</v>
      </c>
      <c r="X12" s="14">
        <v>1.006711409395973</v>
      </c>
      <c r="Y12" s="14">
        <v>0.33557046979865773</v>
      </c>
      <c r="Z12" s="14">
        <v>0.67114093959731547</v>
      </c>
      <c r="AA12" s="14">
        <v>2.0134228187919461</v>
      </c>
      <c r="AB12" s="14">
        <v>0.33557046979865773</v>
      </c>
      <c r="AC12" s="14">
        <v>0</v>
      </c>
      <c r="AD12" s="14">
        <v>0.33557046979865773</v>
      </c>
      <c r="AE12" s="14">
        <v>0</v>
      </c>
      <c r="AF12" s="14">
        <v>0.33557046979865773</v>
      </c>
      <c r="AG12" s="14">
        <v>1.006711409395973</v>
      </c>
      <c r="AH12" s="14">
        <v>2.348993288590604</v>
      </c>
      <c r="AI12" s="14">
        <v>0.67114093959731547</v>
      </c>
      <c r="AJ12" s="14">
        <v>0.67114093959731547</v>
      </c>
      <c r="AK12" s="14">
        <v>0</v>
      </c>
      <c r="AL12" s="14">
        <v>2.348993288590604</v>
      </c>
      <c r="AM12" s="14">
        <v>0.67114093959731547</v>
      </c>
      <c r="AN12" s="14">
        <v>0.33557046979865773</v>
      </c>
      <c r="AO12" s="2">
        <f t="shared" si="0"/>
        <v>100.00000000000004</v>
      </c>
    </row>
    <row r="13" spans="1:41" x14ac:dyDescent="0.2">
      <c r="A13" s="5">
        <v>22</v>
      </c>
      <c r="B13" s="6" t="s">
        <v>69</v>
      </c>
      <c r="C13" s="12">
        <v>310</v>
      </c>
      <c r="D13" s="16">
        <v>10.32258064516129</v>
      </c>
      <c r="E13" s="14">
        <v>8.3870967741935498</v>
      </c>
      <c r="F13" s="14">
        <v>5.4838709677419359</v>
      </c>
      <c r="G13" s="14">
        <v>6.129032258064516</v>
      </c>
      <c r="H13" s="14">
        <v>1.2903225806451613</v>
      </c>
      <c r="I13" s="14">
        <v>2.258064516129032</v>
      </c>
      <c r="J13" s="14">
        <v>0.967741935483871</v>
      </c>
      <c r="K13" s="14">
        <v>2.5806451612903225</v>
      </c>
      <c r="L13" s="14">
        <v>3.870967741935484</v>
      </c>
      <c r="M13" s="14">
        <v>0.967741935483871</v>
      </c>
      <c r="N13" s="14">
        <v>3.870967741935484</v>
      </c>
      <c r="O13" s="14">
        <v>0.64516129032258063</v>
      </c>
      <c r="P13" s="14">
        <v>1.6129032258064515</v>
      </c>
      <c r="Q13" s="14">
        <v>6.4516129032258061</v>
      </c>
      <c r="R13" s="14">
        <v>3.225806451612903</v>
      </c>
      <c r="S13" s="14">
        <v>3.870967741935484</v>
      </c>
      <c r="T13" s="14">
        <v>0</v>
      </c>
      <c r="U13" s="14">
        <v>4.838709677419355</v>
      </c>
      <c r="V13" s="14">
        <v>2.258064516129032</v>
      </c>
      <c r="W13" s="14">
        <v>1.6129032258064515</v>
      </c>
      <c r="X13" s="14">
        <v>4.1935483870967749</v>
      </c>
      <c r="Y13" s="14">
        <v>2.903225806451613</v>
      </c>
      <c r="Z13" s="14">
        <v>3.5483870967741935</v>
      </c>
      <c r="AA13" s="14">
        <v>1.2903225806451613</v>
      </c>
      <c r="AB13" s="14">
        <v>0</v>
      </c>
      <c r="AC13" s="14">
        <v>2.5806451612903225</v>
      </c>
      <c r="AD13" s="14">
        <v>0.64516129032258063</v>
      </c>
      <c r="AE13" s="14">
        <v>2.258064516129032</v>
      </c>
      <c r="AF13" s="14">
        <v>1.2903225806451613</v>
      </c>
      <c r="AG13" s="14">
        <v>0.967741935483871</v>
      </c>
      <c r="AH13" s="14">
        <v>1.935483870967742</v>
      </c>
      <c r="AI13" s="14">
        <v>1.935483870967742</v>
      </c>
      <c r="AJ13" s="14">
        <v>0</v>
      </c>
      <c r="AK13" s="14">
        <v>0</v>
      </c>
      <c r="AL13" s="14">
        <v>1.2903225806451613</v>
      </c>
      <c r="AM13" s="14">
        <v>4.5161290322580641</v>
      </c>
      <c r="AN13" s="14">
        <v>0</v>
      </c>
      <c r="AO13" s="2">
        <f t="shared" si="0"/>
        <v>100.00000000000004</v>
      </c>
    </row>
    <row r="14" spans="1:41" x14ac:dyDescent="0.2">
      <c r="A14" s="5">
        <v>25</v>
      </c>
      <c r="B14" s="6" t="s">
        <v>64</v>
      </c>
      <c r="C14" s="12">
        <v>300</v>
      </c>
      <c r="D14" s="13">
        <v>1</v>
      </c>
      <c r="E14" s="15">
        <v>45.666666666666664</v>
      </c>
      <c r="F14" s="14">
        <v>1.3333333333333335</v>
      </c>
      <c r="G14" s="14">
        <v>13.666666666666666</v>
      </c>
      <c r="H14" s="14">
        <v>1.6666666666666667</v>
      </c>
      <c r="I14" s="14">
        <v>0</v>
      </c>
      <c r="J14" s="14">
        <v>2.3333333333333335</v>
      </c>
      <c r="K14" s="14">
        <v>4</v>
      </c>
      <c r="L14" s="14">
        <v>0.66666666666666674</v>
      </c>
      <c r="M14" s="14">
        <v>0.33333333333333337</v>
      </c>
      <c r="N14" s="14">
        <v>0.66666666666666674</v>
      </c>
      <c r="O14" s="14">
        <v>4</v>
      </c>
      <c r="P14" s="14">
        <v>2.666666666666667</v>
      </c>
      <c r="Q14" s="14">
        <v>3.6666666666666665</v>
      </c>
      <c r="R14" s="14">
        <v>2</v>
      </c>
      <c r="S14" s="14">
        <v>1.6666666666666667</v>
      </c>
      <c r="T14" s="14">
        <v>1.3333333333333335</v>
      </c>
      <c r="U14" s="14">
        <v>0.33333333333333337</v>
      </c>
      <c r="V14" s="14">
        <v>1</v>
      </c>
      <c r="W14" s="14">
        <v>2.3333333333333335</v>
      </c>
      <c r="X14" s="14">
        <v>0.33333333333333337</v>
      </c>
      <c r="Y14" s="14">
        <v>0.66666666666666674</v>
      </c>
      <c r="Z14" s="14">
        <v>0</v>
      </c>
      <c r="AA14" s="14">
        <v>0</v>
      </c>
      <c r="AB14" s="14">
        <v>0</v>
      </c>
      <c r="AC14" s="14">
        <v>0.33333333333333337</v>
      </c>
      <c r="AD14" s="14">
        <v>1.3333333333333335</v>
      </c>
      <c r="AE14" s="14">
        <v>1</v>
      </c>
      <c r="AF14" s="14">
        <v>1</v>
      </c>
      <c r="AG14" s="14">
        <v>0.66666666666666674</v>
      </c>
      <c r="AH14" s="14">
        <v>1.3333333333333335</v>
      </c>
      <c r="AI14" s="14">
        <v>0.66666666666666674</v>
      </c>
      <c r="AJ14" s="14">
        <v>1</v>
      </c>
      <c r="AK14" s="14">
        <v>0.66666666666666674</v>
      </c>
      <c r="AL14" s="14">
        <v>0.33333333333333337</v>
      </c>
      <c r="AM14" s="14">
        <v>0.33333333333333337</v>
      </c>
      <c r="AN14" s="14">
        <v>0</v>
      </c>
      <c r="AO14" s="2">
        <f t="shared" si="0"/>
        <v>99.999999999999986</v>
      </c>
    </row>
    <row r="15" spans="1:41" x14ac:dyDescent="0.2">
      <c r="A15" s="5">
        <v>26</v>
      </c>
      <c r="B15" s="6" t="s">
        <v>70</v>
      </c>
      <c r="C15" s="12">
        <v>245</v>
      </c>
      <c r="D15" s="13">
        <v>4.8979591836734695</v>
      </c>
      <c r="E15" s="14">
        <v>7.3469387755102051</v>
      </c>
      <c r="F15" s="15">
        <v>8.1632653061224492</v>
      </c>
      <c r="G15" s="14">
        <v>6.5306122448979593</v>
      </c>
      <c r="H15" s="14">
        <v>2.4489795918367347</v>
      </c>
      <c r="I15" s="14">
        <v>2.4489795918367347</v>
      </c>
      <c r="J15" s="14">
        <v>1.2244897959183674</v>
      </c>
      <c r="K15" s="14">
        <v>3.2653061224489797</v>
      </c>
      <c r="L15" s="14">
        <v>2.8571428571428572</v>
      </c>
      <c r="M15" s="14">
        <v>3.2653061224489797</v>
      </c>
      <c r="N15" s="14">
        <v>3.6734693877551026</v>
      </c>
      <c r="O15" s="14">
        <v>2.4489795918367347</v>
      </c>
      <c r="P15" s="14">
        <v>3.6734693877551026</v>
      </c>
      <c r="Q15" s="14">
        <v>3.2653061224489797</v>
      </c>
      <c r="R15" s="14">
        <v>3.6734693877551026</v>
      </c>
      <c r="S15" s="14">
        <v>2.8571428571428572</v>
      </c>
      <c r="T15" s="14">
        <v>0</v>
      </c>
      <c r="U15" s="14">
        <v>3.6734693877551026</v>
      </c>
      <c r="V15" s="14">
        <v>1.6326530612244898</v>
      </c>
      <c r="W15" s="14">
        <v>2.8571428571428572</v>
      </c>
      <c r="X15" s="14">
        <v>7.7551020408163263</v>
      </c>
      <c r="Y15" s="14">
        <v>2.0408163265306123</v>
      </c>
      <c r="Z15" s="14">
        <v>2.8571428571428572</v>
      </c>
      <c r="AA15" s="14">
        <v>1.6326530612244898</v>
      </c>
      <c r="AB15" s="14">
        <v>0.81632653061224492</v>
      </c>
      <c r="AC15" s="14">
        <v>3.6734693877551026</v>
      </c>
      <c r="AD15" s="14">
        <v>0.81632653061224492</v>
      </c>
      <c r="AE15" s="14">
        <v>3.2653061224489797</v>
      </c>
      <c r="AF15" s="14">
        <v>0.40816326530612246</v>
      </c>
      <c r="AG15" s="14">
        <v>1.2244897959183674</v>
      </c>
      <c r="AH15" s="14">
        <v>1.2244897959183674</v>
      </c>
      <c r="AI15" s="14">
        <v>0.81632653061224492</v>
      </c>
      <c r="AJ15" s="14">
        <v>0.81632653061224492</v>
      </c>
      <c r="AK15" s="14">
        <v>0</v>
      </c>
      <c r="AL15" s="14">
        <v>1.2244897959183674</v>
      </c>
      <c r="AM15" s="14">
        <v>0.81632653061224492</v>
      </c>
      <c r="AN15" s="14">
        <v>0.40816326530612246</v>
      </c>
      <c r="AO15" s="2">
        <f t="shared" si="0"/>
        <v>100.00000000000003</v>
      </c>
    </row>
    <row r="16" spans="1:41" x14ac:dyDescent="0.2">
      <c r="A16" s="5">
        <v>28</v>
      </c>
      <c r="B16" s="6" t="s">
        <v>71</v>
      </c>
      <c r="C16" s="12">
        <v>273</v>
      </c>
      <c r="D16" s="13">
        <v>3.296703296703297</v>
      </c>
      <c r="E16" s="14">
        <v>4.7619047619047619</v>
      </c>
      <c r="F16" s="14">
        <v>5.1282051282051277</v>
      </c>
      <c r="G16" s="14">
        <v>2.9304029304029302</v>
      </c>
      <c r="H16" s="14">
        <v>2.197802197802198</v>
      </c>
      <c r="I16" s="14">
        <v>1.4652014652014651</v>
      </c>
      <c r="J16" s="14">
        <v>7.6923076923076925</v>
      </c>
      <c r="K16" s="14">
        <v>4.0293040293040292</v>
      </c>
      <c r="L16" s="14">
        <v>0</v>
      </c>
      <c r="M16" s="14">
        <v>1.098901098901099</v>
      </c>
      <c r="N16" s="14">
        <v>0.36630036630036628</v>
      </c>
      <c r="O16" s="14">
        <v>3.6630036630036633</v>
      </c>
      <c r="P16" s="14">
        <v>6.2271062271062272</v>
      </c>
      <c r="Q16" s="14">
        <v>2.9304029304029302</v>
      </c>
      <c r="R16" s="14">
        <v>2.9304029304029302</v>
      </c>
      <c r="S16" s="14">
        <v>2.5641025641025639</v>
      </c>
      <c r="T16" s="14">
        <v>2.9304029304029302</v>
      </c>
      <c r="U16" s="14">
        <v>0.73260073260073255</v>
      </c>
      <c r="V16" s="15">
        <v>15.75091575091575</v>
      </c>
      <c r="W16" s="14">
        <v>1.4652014652014651</v>
      </c>
      <c r="X16" s="14">
        <v>1.4652014652014651</v>
      </c>
      <c r="Y16" s="14">
        <v>3.6630036630036633</v>
      </c>
      <c r="Z16" s="14">
        <v>2.197802197802198</v>
      </c>
      <c r="AA16" s="14">
        <v>0.36630036630036628</v>
      </c>
      <c r="AB16" s="14">
        <v>4.395604395604396</v>
      </c>
      <c r="AC16" s="14">
        <v>0.73260073260073255</v>
      </c>
      <c r="AD16" s="14">
        <v>1.4652014652014651</v>
      </c>
      <c r="AE16" s="14">
        <v>0.36630036630036628</v>
      </c>
      <c r="AF16" s="14">
        <v>2.9304029304029302</v>
      </c>
      <c r="AG16" s="14">
        <v>3.296703296703297</v>
      </c>
      <c r="AH16" s="14">
        <v>1.4652014652014651</v>
      </c>
      <c r="AI16" s="14">
        <v>0.73260073260073255</v>
      </c>
      <c r="AJ16" s="14">
        <v>1.8315018315018317</v>
      </c>
      <c r="AK16" s="14">
        <v>0.73260073260073255</v>
      </c>
      <c r="AL16" s="14">
        <v>1.098901098901099</v>
      </c>
      <c r="AM16" s="14">
        <v>0.36630036630036628</v>
      </c>
      <c r="AN16" s="14">
        <v>0.73260073260073255</v>
      </c>
      <c r="AO16" s="2">
        <f t="shared" si="0"/>
        <v>99.999999999999943</v>
      </c>
    </row>
    <row r="17" spans="1:41" x14ac:dyDescent="0.2">
      <c r="A17" s="5">
        <v>32</v>
      </c>
      <c r="B17" s="6" t="s">
        <v>72</v>
      </c>
      <c r="C17" s="12">
        <v>276</v>
      </c>
      <c r="D17" s="13">
        <v>1.8115942028985508</v>
      </c>
      <c r="E17" s="14">
        <v>7.9710144927536222</v>
      </c>
      <c r="F17" s="14">
        <v>6.1594202898550732</v>
      </c>
      <c r="G17" s="14">
        <v>2.8985507246376812</v>
      </c>
      <c r="H17" s="14">
        <v>3.9855072463768111</v>
      </c>
      <c r="I17" s="14">
        <v>1.0869565217391304</v>
      </c>
      <c r="J17" s="14">
        <v>7.2463768115942031</v>
      </c>
      <c r="K17" s="14">
        <v>1.8115942028985508</v>
      </c>
      <c r="L17" s="14">
        <v>2.1739130434782608</v>
      </c>
      <c r="M17" s="14">
        <v>1.8115942028985508</v>
      </c>
      <c r="N17" s="14">
        <v>0.72463768115942029</v>
      </c>
      <c r="O17" s="14">
        <v>6.8840579710144931</v>
      </c>
      <c r="P17" s="14">
        <v>1.8115942028985508</v>
      </c>
      <c r="Q17" s="14">
        <v>2.1739130434782608</v>
      </c>
      <c r="R17" s="14">
        <v>2.8985507246376812</v>
      </c>
      <c r="S17" s="14">
        <v>2.1739130434782608</v>
      </c>
      <c r="T17" s="15">
        <v>8.3333333333333321</v>
      </c>
      <c r="U17" s="14">
        <v>0.72463768115942029</v>
      </c>
      <c r="V17" s="14">
        <v>2.1739130434782608</v>
      </c>
      <c r="W17" s="14">
        <v>1.8115942028985508</v>
      </c>
      <c r="X17" s="14">
        <v>0.36231884057971014</v>
      </c>
      <c r="Y17" s="14">
        <v>1.4492753623188406</v>
      </c>
      <c r="Z17" s="14">
        <v>1.8115942028985508</v>
      </c>
      <c r="AA17" s="14">
        <v>0</v>
      </c>
      <c r="AB17" s="14">
        <v>4.7101449275362324</v>
      </c>
      <c r="AC17" s="14">
        <v>1.8115942028985508</v>
      </c>
      <c r="AD17" s="14">
        <v>3.6231884057971016</v>
      </c>
      <c r="AE17" s="14">
        <v>1.8115942028985508</v>
      </c>
      <c r="AF17" s="14">
        <v>1.0869565217391304</v>
      </c>
      <c r="AG17" s="14">
        <v>1.0869565217391304</v>
      </c>
      <c r="AH17" s="14">
        <v>1.8115942028985508</v>
      </c>
      <c r="AI17" s="14">
        <v>1.0869565217391304</v>
      </c>
      <c r="AJ17" s="14">
        <v>3.9855072463768111</v>
      </c>
      <c r="AK17" s="14">
        <v>6.5217391304347823</v>
      </c>
      <c r="AL17" s="14">
        <v>0.72463768115942029</v>
      </c>
      <c r="AM17" s="14">
        <v>0.72463768115942029</v>
      </c>
      <c r="AN17" s="14">
        <v>0.72463768115942029</v>
      </c>
      <c r="AO17" s="2">
        <f t="shared" si="0"/>
        <v>99.999999999999986</v>
      </c>
    </row>
    <row r="18" spans="1:41" x14ac:dyDescent="0.2">
      <c r="A18" s="5">
        <v>33</v>
      </c>
      <c r="B18" s="6" t="s">
        <v>73</v>
      </c>
      <c r="C18" s="12">
        <v>194</v>
      </c>
      <c r="D18" s="13">
        <v>9.2783505154639183</v>
      </c>
      <c r="E18" s="14">
        <v>5.1546391752577314</v>
      </c>
      <c r="F18" s="14">
        <v>9.2783505154639183</v>
      </c>
      <c r="G18" s="14">
        <v>6.1855670103092786</v>
      </c>
      <c r="H18" s="14">
        <v>9.2783505154639183</v>
      </c>
      <c r="I18" s="15">
        <v>11.340206185567011</v>
      </c>
      <c r="J18" s="14">
        <v>0.51546391752577314</v>
      </c>
      <c r="K18" s="14">
        <v>3.608247422680412</v>
      </c>
      <c r="L18" s="14">
        <v>4.1237113402061851</v>
      </c>
      <c r="M18" s="14">
        <v>0.51546391752577314</v>
      </c>
      <c r="N18" s="14">
        <v>3.608247422680412</v>
      </c>
      <c r="O18" s="14">
        <v>1.0309278350515463</v>
      </c>
      <c r="P18" s="14">
        <v>0.51546391752577314</v>
      </c>
      <c r="Q18" s="14">
        <v>1.5463917525773196</v>
      </c>
      <c r="R18" s="14">
        <v>0.51546391752577314</v>
      </c>
      <c r="S18" s="14">
        <v>0</v>
      </c>
      <c r="T18" s="14">
        <v>1.0309278350515463</v>
      </c>
      <c r="U18" s="14">
        <v>3.0927835051546393</v>
      </c>
      <c r="V18" s="14">
        <v>1.5463917525773196</v>
      </c>
      <c r="W18" s="14">
        <v>2.5773195876288657</v>
      </c>
      <c r="X18" s="14">
        <v>2.0618556701030926</v>
      </c>
      <c r="Y18" s="14">
        <v>1.5463917525773196</v>
      </c>
      <c r="Z18" s="14">
        <v>1.5463917525773196</v>
      </c>
      <c r="AA18" s="14">
        <v>6.1855670103092786</v>
      </c>
      <c r="AB18" s="14">
        <v>0.51546391752577314</v>
      </c>
      <c r="AC18" s="14">
        <v>0.51546391752577314</v>
      </c>
      <c r="AD18" s="14">
        <v>2.0618556701030926</v>
      </c>
      <c r="AE18" s="14">
        <v>0</v>
      </c>
      <c r="AF18" s="14">
        <v>0.51546391752577314</v>
      </c>
      <c r="AG18" s="14">
        <v>1.0309278350515463</v>
      </c>
      <c r="AH18" s="14">
        <v>2.5773195876288657</v>
      </c>
      <c r="AI18" s="14">
        <v>1.0309278350515463</v>
      </c>
      <c r="AJ18" s="14">
        <v>0.51546391752577314</v>
      </c>
      <c r="AK18" s="14">
        <v>0.51546391752577314</v>
      </c>
      <c r="AL18" s="14">
        <v>3.0927835051546393</v>
      </c>
      <c r="AM18" s="14">
        <v>1.5463917525773196</v>
      </c>
      <c r="AN18" s="14">
        <v>0</v>
      </c>
      <c r="AO18" s="2">
        <f t="shared" si="0"/>
        <v>100.00000000000004</v>
      </c>
    </row>
    <row r="19" spans="1:41" x14ac:dyDescent="0.2">
      <c r="A19" s="5">
        <v>34</v>
      </c>
      <c r="B19" s="6" t="s">
        <v>74</v>
      </c>
      <c r="C19" s="12">
        <v>172</v>
      </c>
      <c r="D19" s="13">
        <v>5.2325581395348841</v>
      </c>
      <c r="E19" s="14">
        <v>0.58139534883720934</v>
      </c>
      <c r="F19" s="14">
        <v>6.9767441860465116</v>
      </c>
      <c r="G19" s="14">
        <v>2.3255813953488373</v>
      </c>
      <c r="H19" s="14">
        <v>1.1627906976744187</v>
      </c>
      <c r="I19" s="14">
        <v>1.7441860465116279</v>
      </c>
      <c r="J19" s="14">
        <v>2.9069767441860463</v>
      </c>
      <c r="K19" s="14">
        <v>1.7441860465116279</v>
      </c>
      <c r="L19" s="14">
        <v>1.7441860465116279</v>
      </c>
      <c r="M19" s="14">
        <v>3.4883720930232558</v>
      </c>
      <c r="N19" s="14">
        <v>5.2325581395348841</v>
      </c>
      <c r="O19" s="14">
        <v>4.0697674418604652</v>
      </c>
      <c r="P19" s="14">
        <v>3.4883720930232558</v>
      </c>
      <c r="Q19" s="14">
        <v>5.2325581395348841</v>
      </c>
      <c r="R19" s="15">
        <v>9.3023255813953494</v>
      </c>
      <c r="S19" s="14">
        <v>3.4883720930232558</v>
      </c>
      <c r="T19" s="14">
        <v>0</v>
      </c>
      <c r="U19" s="14">
        <v>2.3255813953488373</v>
      </c>
      <c r="V19" s="14">
        <v>0</v>
      </c>
      <c r="W19" s="14">
        <v>3.4883720930232558</v>
      </c>
      <c r="X19" s="14">
        <v>2.9069767441860463</v>
      </c>
      <c r="Y19" s="14">
        <v>0</v>
      </c>
      <c r="Z19" s="14">
        <v>3.4883720930232558</v>
      </c>
      <c r="AA19" s="14">
        <v>2.3255813953488373</v>
      </c>
      <c r="AB19" s="14">
        <v>2.9069767441860463</v>
      </c>
      <c r="AC19" s="14">
        <v>5.8139534883720927</v>
      </c>
      <c r="AD19" s="14">
        <v>2.9069767441860463</v>
      </c>
      <c r="AE19" s="14">
        <v>1.1627906976744187</v>
      </c>
      <c r="AF19" s="14">
        <v>4.0697674418604652</v>
      </c>
      <c r="AG19" s="14">
        <v>2.9069767441860463</v>
      </c>
      <c r="AH19" s="14">
        <v>1.7441860465116279</v>
      </c>
      <c r="AI19" s="14">
        <v>1.1627906976744187</v>
      </c>
      <c r="AJ19" s="14">
        <v>0.58139534883720934</v>
      </c>
      <c r="AK19" s="14">
        <v>0.58139534883720934</v>
      </c>
      <c r="AL19" s="14">
        <v>0</v>
      </c>
      <c r="AM19" s="14">
        <v>1.1627906976744187</v>
      </c>
      <c r="AN19" s="14">
        <v>1.7441860465116279</v>
      </c>
      <c r="AO19" s="2">
        <f t="shared" si="0"/>
        <v>100.00000000000003</v>
      </c>
    </row>
    <row r="20" spans="1:41" x14ac:dyDescent="0.2">
      <c r="A20" s="5">
        <v>36</v>
      </c>
      <c r="B20" s="6" t="s">
        <v>75</v>
      </c>
      <c r="C20" s="12">
        <v>197</v>
      </c>
      <c r="D20" s="16">
        <v>37.055837563451774</v>
      </c>
      <c r="E20" s="14">
        <v>1.5228426395939088</v>
      </c>
      <c r="F20" s="14">
        <v>7.1065989847715745</v>
      </c>
      <c r="G20" s="14">
        <v>2.030456852791878</v>
      </c>
      <c r="H20" s="14">
        <v>1.5228426395939088</v>
      </c>
      <c r="I20" s="14">
        <v>0.50761421319796951</v>
      </c>
      <c r="J20" s="14">
        <v>0</v>
      </c>
      <c r="K20" s="14">
        <v>3.5532994923857872</v>
      </c>
      <c r="L20" s="14">
        <v>2.5380710659898478</v>
      </c>
      <c r="M20" s="14">
        <v>0</v>
      </c>
      <c r="N20" s="14">
        <v>1.5228426395939088</v>
      </c>
      <c r="O20" s="14">
        <v>2.5380710659898478</v>
      </c>
      <c r="P20" s="14">
        <v>1.015228426395939</v>
      </c>
      <c r="Q20" s="14">
        <v>3.0456852791878175</v>
      </c>
      <c r="R20" s="14">
        <v>2.030456852791878</v>
      </c>
      <c r="S20" s="14">
        <v>6.091370558375635</v>
      </c>
      <c r="T20" s="14">
        <v>0</v>
      </c>
      <c r="U20" s="14">
        <v>0</v>
      </c>
      <c r="V20" s="14">
        <v>0</v>
      </c>
      <c r="W20" s="14">
        <v>1.015228426395939</v>
      </c>
      <c r="X20" s="14">
        <v>3.0456852791878175</v>
      </c>
      <c r="Y20" s="14">
        <v>0</v>
      </c>
      <c r="Z20" s="14">
        <v>1.015228426395939</v>
      </c>
      <c r="AA20" s="14">
        <v>0.50761421319796951</v>
      </c>
      <c r="AB20" s="14">
        <v>1.015228426395939</v>
      </c>
      <c r="AC20" s="14">
        <v>5.0761421319796955</v>
      </c>
      <c r="AD20" s="14">
        <v>3.0456852791878175</v>
      </c>
      <c r="AE20" s="14">
        <v>1.5228426395939088</v>
      </c>
      <c r="AF20" s="14">
        <v>0.50761421319796951</v>
      </c>
      <c r="AG20" s="14">
        <v>0.50761421319796951</v>
      </c>
      <c r="AH20" s="14">
        <v>0.50761421319796951</v>
      </c>
      <c r="AI20" s="14">
        <v>1.015228426395939</v>
      </c>
      <c r="AJ20" s="14">
        <v>0</v>
      </c>
      <c r="AK20" s="14">
        <v>0.50761421319796951</v>
      </c>
      <c r="AL20" s="14">
        <v>0</v>
      </c>
      <c r="AM20" s="14">
        <v>1.5228426395939088</v>
      </c>
      <c r="AN20" s="14">
        <v>7.1065989847715745</v>
      </c>
      <c r="AO20" s="2">
        <f t="shared" si="0"/>
        <v>99.999999999999972</v>
      </c>
    </row>
    <row r="21" spans="1:41" x14ac:dyDescent="0.2">
      <c r="A21" s="5">
        <v>37</v>
      </c>
      <c r="B21" s="6" t="s">
        <v>76</v>
      </c>
      <c r="C21" s="12">
        <v>188</v>
      </c>
      <c r="D21" s="13">
        <v>2.1276595744680851</v>
      </c>
      <c r="E21" s="14">
        <v>2.1276595744680851</v>
      </c>
      <c r="F21" s="14">
        <v>5.8510638297872344</v>
      </c>
      <c r="G21" s="14">
        <v>2.6595744680851063</v>
      </c>
      <c r="H21" s="14">
        <v>5.3191489361702127</v>
      </c>
      <c r="I21" s="14">
        <v>5.8510638297872344</v>
      </c>
      <c r="J21" s="14">
        <v>1.5957446808510638</v>
      </c>
      <c r="K21" s="14">
        <v>2.6595744680851063</v>
      </c>
      <c r="L21" s="15">
        <v>11.702127659574469</v>
      </c>
      <c r="M21" s="14">
        <v>0</v>
      </c>
      <c r="N21" s="14">
        <v>3.7234042553191489</v>
      </c>
      <c r="O21" s="14">
        <v>4.7872340425531918</v>
      </c>
      <c r="P21" s="14">
        <v>3.7234042553191489</v>
      </c>
      <c r="Q21" s="14">
        <v>1.5957446808510638</v>
      </c>
      <c r="R21" s="14">
        <v>4.7872340425531918</v>
      </c>
      <c r="S21" s="14">
        <v>0.53191489361702127</v>
      </c>
      <c r="T21" s="14">
        <v>1.0638297872340425</v>
      </c>
      <c r="U21" s="14">
        <v>5.3191489361702127</v>
      </c>
      <c r="V21" s="14">
        <v>0</v>
      </c>
      <c r="W21" s="14">
        <v>2.1276595744680851</v>
      </c>
      <c r="X21" s="14">
        <v>3.1914893617021276</v>
      </c>
      <c r="Y21" s="14">
        <v>1.5957446808510638</v>
      </c>
      <c r="Z21" s="14">
        <v>2.6595744680851063</v>
      </c>
      <c r="AA21" s="14">
        <v>5.8510638297872344</v>
      </c>
      <c r="AB21" s="14">
        <v>1.0638297872340425</v>
      </c>
      <c r="AC21" s="14">
        <v>1.5957446808510638</v>
      </c>
      <c r="AD21" s="14">
        <v>3.7234042553191489</v>
      </c>
      <c r="AE21" s="14">
        <v>2.6595744680851063</v>
      </c>
      <c r="AF21" s="14">
        <v>2.1276595744680851</v>
      </c>
      <c r="AG21" s="14">
        <v>1.5957446808510638</v>
      </c>
      <c r="AH21" s="14">
        <v>1.0638297872340425</v>
      </c>
      <c r="AI21" s="14">
        <v>2.6595744680851063</v>
      </c>
      <c r="AJ21" s="14">
        <v>0</v>
      </c>
      <c r="AK21" s="14">
        <v>0.53191489361702127</v>
      </c>
      <c r="AL21" s="14">
        <v>1.0638297872340425</v>
      </c>
      <c r="AM21" s="14">
        <v>1.0638297872340425</v>
      </c>
      <c r="AN21" s="14">
        <v>0</v>
      </c>
      <c r="AO21" s="2">
        <f t="shared" si="0"/>
        <v>100.00000000000003</v>
      </c>
    </row>
    <row r="22" spans="1:41" x14ac:dyDescent="0.2">
      <c r="A22" s="5">
        <v>39</v>
      </c>
      <c r="B22" s="6" t="s">
        <v>77</v>
      </c>
      <c r="C22" s="12">
        <v>225</v>
      </c>
      <c r="D22" s="13">
        <v>2.2222222222222223</v>
      </c>
      <c r="E22" s="14">
        <v>6.2222222222222223</v>
      </c>
      <c r="F22" s="14">
        <v>3.5555555555555554</v>
      </c>
      <c r="G22" s="15">
        <v>35.555555555555557</v>
      </c>
      <c r="H22" s="14">
        <v>0.44444444444444442</v>
      </c>
      <c r="I22" s="14">
        <v>0</v>
      </c>
      <c r="J22" s="14">
        <v>7.5555555555555554</v>
      </c>
      <c r="K22" s="14">
        <v>0</v>
      </c>
      <c r="L22" s="14">
        <v>0.44444444444444442</v>
      </c>
      <c r="M22" s="14">
        <v>0.44444444444444442</v>
      </c>
      <c r="N22" s="14">
        <v>2.666666666666667</v>
      </c>
      <c r="O22" s="14">
        <v>1.7777777777777777</v>
      </c>
      <c r="P22" s="14">
        <v>3.1111111111111112</v>
      </c>
      <c r="Q22" s="14">
        <v>1.7777777777777777</v>
      </c>
      <c r="R22" s="14">
        <v>1.3333333333333335</v>
      </c>
      <c r="S22" s="14">
        <v>4.8888888888888893</v>
      </c>
      <c r="T22" s="14">
        <v>3.5555555555555554</v>
      </c>
      <c r="U22" s="14">
        <v>0.44444444444444442</v>
      </c>
      <c r="V22" s="14">
        <v>1.7777777777777777</v>
      </c>
      <c r="W22" s="14">
        <v>2.666666666666667</v>
      </c>
      <c r="X22" s="14">
        <v>0</v>
      </c>
      <c r="Y22" s="14">
        <v>0.44444444444444442</v>
      </c>
      <c r="Z22" s="14">
        <v>0</v>
      </c>
      <c r="AA22" s="14">
        <v>2.2222222222222223</v>
      </c>
      <c r="AB22" s="14">
        <v>2.666666666666667</v>
      </c>
      <c r="AC22" s="14">
        <v>1.3333333333333335</v>
      </c>
      <c r="AD22" s="14">
        <v>0.44444444444444442</v>
      </c>
      <c r="AE22" s="14">
        <v>0</v>
      </c>
      <c r="AF22" s="14">
        <v>2.666666666666667</v>
      </c>
      <c r="AG22" s="14">
        <v>2.2222222222222223</v>
      </c>
      <c r="AH22" s="14">
        <v>0.44444444444444442</v>
      </c>
      <c r="AI22" s="14">
        <v>0.44444444444444442</v>
      </c>
      <c r="AJ22" s="14">
        <v>1.7777777777777777</v>
      </c>
      <c r="AK22" s="14">
        <v>2.666666666666667</v>
      </c>
      <c r="AL22" s="14">
        <v>0</v>
      </c>
      <c r="AM22" s="14">
        <v>2.2222222222222223</v>
      </c>
      <c r="AN22" s="14">
        <v>0</v>
      </c>
      <c r="AO22" s="2">
        <f t="shared" si="0"/>
        <v>100</v>
      </c>
    </row>
    <row r="23" spans="1:41" x14ac:dyDescent="0.2">
      <c r="A23" s="5">
        <v>42</v>
      </c>
      <c r="B23" s="6" t="s">
        <v>78</v>
      </c>
      <c r="C23" s="12">
        <v>145</v>
      </c>
      <c r="D23" s="13">
        <v>2.0689655172413794</v>
      </c>
      <c r="E23" s="14">
        <v>1.3793103448275863</v>
      </c>
      <c r="F23" s="14">
        <v>4.8275862068965516</v>
      </c>
      <c r="G23" s="14">
        <v>1.3793103448275863</v>
      </c>
      <c r="H23" s="14">
        <v>20</v>
      </c>
      <c r="I23" s="15">
        <v>22.068965517241381</v>
      </c>
      <c r="J23" s="14">
        <v>0.68965517241379315</v>
      </c>
      <c r="K23" s="14">
        <v>2.0689655172413794</v>
      </c>
      <c r="L23" s="14">
        <v>4.8275862068965516</v>
      </c>
      <c r="M23" s="14">
        <v>0.68965517241379315</v>
      </c>
      <c r="N23" s="14">
        <v>6.8965517241379306</v>
      </c>
      <c r="O23" s="14">
        <v>0.68965517241379315</v>
      </c>
      <c r="P23" s="14">
        <v>0.68965517241379315</v>
      </c>
      <c r="Q23" s="14">
        <v>2.7586206896551726</v>
      </c>
      <c r="R23" s="14">
        <v>0</v>
      </c>
      <c r="S23" s="14">
        <v>0.68965517241379315</v>
      </c>
      <c r="T23" s="14">
        <v>0.68965517241379315</v>
      </c>
      <c r="U23" s="14">
        <v>4.1379310344827589</v>
      </c>
      <c r="V23" s="14">
        <v>0</v>
      </c>
      <c r="W23" s="14">
        <v>2.0689655172413794</v>
      </c>
      <c r="X23" s="14">
        <v>1.3793103448275863</v>
      </c>
      <c r="Y23" s="14">
        <v>0.68965517241379315</v>
      </c>
      <c r="Z23" s="14">
        <v>0</v>
      </c>
      <c r="AA23" s="14">
        <v>7.5862068965517242</v>
      </c>
      <c r="AB23" s="14">
        <v>0</v>
      </c>
      <c r="AC23" s="14">
        <v>0</v>
      </c>
      <c r="AD23" s="14">
        <v>2.0689655172413794</v>
      </c>
      <c r="AE23" s="14">
        <v>1.3793103448275863</v>
      </c>
      <c r="AF23" s="14">
        <v>1.3793103448275863</v>
      </c>
      <c r="AG23" s="14">
        <v>0</v>
      </c>
      <c r="AH23" s="14">
        <v>0</v>
      </c>
      <c r="AI23" s="14">
        <v>4.8275862068965516</v>
      </c>
      <c r="AJ23" s="14">
        <v>0</v>
      </c>
      <c r="AK23" s="14">
        <v>0</v>
      </c>
      <c r="AL23" s="14">
        <v>2.0689655172413794</v>
      </c>
      <c r="AM23" s="14">
        <v>0</v>
      </c>
      <c r="AN23" s="14">
        <v>0</v>
      </c>
      <c r="AO23" s="2">
        <f t="shared" si="0"/>
        <v>100.00000000000003</v>
      </c>
    </row>
    <row r="24" spans="1:41" x14ac:dyDescent="0.2">
      <c r="A24" s="5">
        <v>45</v>
      </c>
      <c r="B24" s="6" t="s">
        <v>66</v>
      </c>
      <c r="C24" s="12">
        <v>34</v>
      </c>
      <c r="D24" s="16">
        <v>14.705882352941178</v>
      </c>
      <c r="E24" s="14">
        <v>0</v>
      </c>
      <c r="F24" s="14">
        <v>5.8823529411764701</v>
      </c>
      <c r="G24" s="14">
        <v>2.9411764705882351</v>
      </c>
      <c r="H24" s="14">
        <v>5.8823529411764701</v>
      </c>
      <c r="I24" s="14">
        <v>0</v>
      </c>
      <c r="J24" s="14">
        <v>0</v>
      </c>
      <c r="K24" s="14">
        <v>2.9411764705882351</v>
      </c>
      <c r="L24" s="14">
        <v>2.9411764705882351</v>
      </c>
      <c r="M24" s="14">
        <v>0</v>
      </c>
      <c r="N24" s="14">
        <v>0</v>
      </c>
      <c r="O24" s="14">
        <v>0</v>
      </c>
      <c r="P24" s="14">
        <v>5.8823529411764701</v>
      </c>
      <c r="Q24" s="14">
        <v>0</v>
      </c>
      <c r="R24" s="14">
        <v>2.9411764705882351</v>
      </c>
      <c r="S24" s="14">
        <v>5.8823529411764701</v>
      </c>
      <c r="T24" s="14">
        <v>2.9411764705882351</v>
      </c>
      <c r="U24" s="14">
        <v>5.8823529411764701</v>
      </c>
      <c r="V24" s="14">
        <v>0</v>
      </c>
      <c r="W24" s="14">
        <v>0</v>
      </c>
      <c r="X24" s="14">
        <v>0</v>
      </c>
      <c r="Y24" s="14">
        <v>0</v>
      </c>
      <c r="Z24" s="14">
        <v>8.8235294117647065</v>
      </c>
      <c r="AA24" s="14">
        <v>0</v>
      </c>
      <c r="AB24" s="14">
        <v>2.9411764705882351</v>
      </c>
      <c r="AC24" s="14">
        <v>2.9411764705882351</v>
      </c>
      <c r="AD24" s="14">
        <v>0</v>
      </c>
      <c r="AE24" s="14">
        <v>2.9411764705882351</v>
      </c>
      <c r="AF24" s="14">
        <v>2.9411764705882351</v>
      </c>
      <c r="AG24" s="14">
        <v>5.8823529411764701</v>
      </c>
      <c r="AH24" s="14">
        <v>2.9411764705882351</v>
      </c>
      <c r="AI24" s="14">
        <v>5.8823529411764701</v>
      </c>
      <c r="AJ24" s="14">
        <v>0</v>
      </c>
      <c r="AK24" s="14">
        <v>0</v>
      </c>
      <c r="AL24" s="14">
        <v>0</v>
      </c>
      <c r="AM24" s="14">
        <v>2.9411764705882351</v>
      </c>
      <c r="AN24" s="14">
        <v>2.9411764705882351</v>
      </c>
      <c r="AO24" s="2">
        <f t="shared" si="0"/>
        <v>99.999999999999957</v>
      </c>
    </row>
    <row r="25" spans="1:41" ht="18" customHeight="1" x14ac:dyDescent="0.2">
      <c r="A25" s="5">
        <v>48</v>
      </c>
      <c r="B25" s="17" t="s">
        <v>79</v>
      </c>
      <c r="C25" s="12">
        <v>108</v>
      </c>
      <c r="D25" s="16">
        <v>15.74074074074074</v>
      </c>
      <c r="E25" s="14">
        <v>10.185185185185185</v>
      </c>
      <c r="F25" s="14">
        <v>8.3333333333333321</v>
      </c>
      <c r="G25" s="15">
        <v>15.74074074074074</v>
      </c>
      <c r="H25" s="14">
        <v>1.8518518518518516</v>
      </c>
      <c r="I25" s="14">
        <v>2.7777777777777777</v>
      </c>
      <c r="J25" s="14">
        <v>0.92592592592592582</v>
      </c>
      <c r="K25" s="14">
        <v>1.8518518518518516</v>
      </c>
      <c r="L25" s="14">
        <v>1.8518518518518516</v>
      </c>
      <c r="M25" s="14">
        <v>0</v>
      </c>
      <c r="N25" s="14">
        <v>7.4074074074074066</v>
      </c>
      <c r="O25" s="14">
        <v>0</v>
      </c>
      <c r="P25" s="14">
        <v>1.8518518518518516</v>
      </c>
      <c r="Q25" s="14">
        <v>2.7777777777777777</v>
      </c>
      <c r="R25" s="14">
        <v>1.8518518518518516</v>
      </c>
      <c r="S25" s="14">
        <v>0.92592592592592582</v>
      </c>
      <c r="T25" s="14">
        <v>0</v>
      </c>
      <c r="U25" s="14">
        <v>3.7037037037037033</v>
      </c>
      <c r="V25" s="14">
        <v>0</v>
      </c>
      <c r="W25" s="14">
        <v>0.92592592592592582</v>
      </c>
      <c r="X25" s="14">
        <v>2.7777777777777777</v>
      </c>
      <c r="Y25" s="14">
        <v>0.92592592592592582</v>
      </c>
      <c r="Z25" s="14">
        <v>1.8518518518518516</v>
      </c>
      <c r="AA25" s="14">
        <v>0.92592592592592582</v>
      </c>
      <c r="AB25" s="14">
        <v>0</v>
      </c>
      <c r="AC25" s="14">
        <v>4.6296296296296298</v>
      </c>
      <c r="AD25" s="14">
        <v>6.481481481481481</v>
      </c>
      <c r="AE25" s="14">
        <v>0.92592592592592582</v>
      </c>
      <c r="AF25" s="14">
        <v>0</v>
      </c>
      <c r="AG25" s="14">
        <v>0.92592592592592582</v>
      </c>
      <c r="AH25" s="14">
        <v>0.92592592592592582</v>
      </c>
      <c r="AI25" s="14">
        <v>0</v>
      </c>
      <c r="AJ25" s="14">
        <v>0</v>
      </c>
      <c r="AK25" s="14">
        <v>0</v>
      </c>
      <c r="AL25" s="14">
        <v>0</v>
      </c>
      <c r="AM25" s="14">
        <v>0.92592592592592582</v>
      </c>
      <c r="AN25" s="14">
        <v>0</v>
      </c>
      <c r="AO25" s="2">
        <f t="shared" si="0"/>
        <v>99.999999999999972</v>
      </c>
    </row>
    <row r="26" spans="1:41" x14ac:dyDescent="0.2">
      <c r="A26" s="5">
        <v>55</v>
      </c>
      <c r="B26" s="6" t="s">
        <v>80</v>
      </c>
      <c r="C26" s="12">
        <v>132</v>
      </c>
      <c r="D26" s="13">
        <v>0</v>
      </c>
      <c r="E26" s="14">
        <v>0.75757575757575757</v>
      </c>
      <c r="F26" s="14">
        <v>2.2727272727272729</v>
      </c>
      <c r="G26" s="14">
        <v>3.0303030303030303</v>
      </c>
      <c r="H26" s="14">
        <v>3.0303030303030303</v>
      </c>
      <c r="I26" s="14">
        <v>2.2727272727272729</v>
      </c>
      <c r="J26" s="14">
        <v>8.3333333333333321</v>
      </c>
      <c r="K26" s="14">
        <v>1.5151515151515151</v>
      </c>
      <c r="L26" s="14">
        <v>0.75757575757575757</v>
      </c>
      <c r="M26" s="14">
        <v>0</v>
      </c>
      <c r="N26" s="14">
        <v>2.2727272727272729</v>
      </c>
      <c r="O26" s="14">
        <v>9.0909090909090917</v>
      </c>
      <c r="P26" s="14">
        <v>6.8181818181818175</v>
      </c>
      <c r="Q26" s="14">
        <v>0.75757575757575757</v>
      </c>
      <c r="R26" s="14">
        <v>7.5757575757575761</v>
      </c>
      <c r="S26" s="14">
        <v>2.2727272727272729</v>
      </c>
      <c r="T26" s="15">
        <v>10.606060606060606</v>
      </c>
      <c r="U26" s="14">
        <v>0</v>
      </c>
      <c r="V26" s="14">
        <v>1.5151515151515151</v>
      </c>
      <c r="W26" s="14">
        <v>1.5151515151515151</v>
      </c>
      <c r="X26" s="14">
        <v>0.75757575757575757</v>
      </c>
      <c r="Y26" s="14">
        <v>3.0303030303030303</v>
      </c>
      <c r="Z26" s="14">
        <v>3.7878787878787881</v>
      </c>
      <c r="AA26" s="14">
        <v>1.5151515151515151</v>
      </c>
      <c r="AB26" s="14">
        <v>8.3333333333333321</v>
      </c>
      <c r="AC26" s="14">
        <v>0.75757575757575757</v>
      </c>
      <c r="AD26" s="14">
        <v>0</v>
      </c>
      <c r="AE26" s="14">
        <v>0.75757575757575757</v>
      </c>
      <c r="AF26" s="14">
        <v>2.2727272727272729</v>
      </c>
      <c r="AG26" s="14">
        <v>3.0303030303030303</v>
      </c>
      <c r="AH26" s="14">
        <v>2.2727272727272729</v>
      </c>
      <c r="AI26" s="14">
        <v>0</v>
      </c>
      <c r="AJ26" s="14">
        <v>3.7878787878787881</v>
      </c>
      <c r="AK26" s="14">
        <v>3.0303030303030303</v>
      </c>
      <c r="AL26" s="14">
        <v>0.75757575757575757</v>
      </c>
      <c r="AM26" s="14">
        <v>0.75757575757575757</v>
      </c>
      <c r="AN26" s="14">
        <v>0.75757575757575757</v>
      </c>
      <c r="AO26" s="2">
        <f t="shared" si="0"/>
        <v>99.999999999999943</v>
      </c>
    </row>
    <row r="27" spans="1:41" x14ac:dyDescent="0.2">
      <c r="A27" s="5">
        <v>59</v>
      </c>
      <c r="B27" s="6" t="s">
        <v>81</v>
      </c>
      <c r="C27" s="12">
        <v>70</v>
      </c>
      <c r="D27" s="16">
        <v>14.285714285714285</v>
      </c>
      <c r="E27" s="14">
        <v>8.5714285714285712</v>
      </c>
      <c r="F27" s="14">
        <v>7.1428571428571423</v>
      </c>
      <c r="G27" s="14">
        <v>4.2857142857142856</v>
      </c>
      <c r="H27" s="14">
        <v>4.2857142857142856</v>
      </c>
      <c r="I27" s="14">
        <v>2.8571428571428572</v>
      </c>
      <c r="J27" s="14">
        <v>0</v>
      </c>
      <c r="K27" s="14">
        <v>1.4285714285714286</v>
      </c>
      <c r="L27" s="14">
        <v>1.4285714285714286</v>
      </c>
      <c r="M27" s="14">
        <v>0</v>
      </c>
      <c r="N27" s="14">
        <v>5.7142857142857144</v>
      </c>
      <c r="O27" s="14">
        <v>0</v>
      </c>
      <c r="P27" s="14">
        <v>2.8571428571428572</v>
      </c>
      <c r="Q27" s="14">
        <v>2.8571428571428572</v>
      </c>
      <c r="R27" s="14">
        <v>4.2857142857142856</v>
      </c>
      <c r="S27" s="14">
        <v>5.7142857142857144</v>
      </c>
      <c r="T27" s="14">
        <v>0</v>
      </c>
      <c r="U27" s="14">
        <v>4.2857142857142856</v>
      </c>
      <c r="V27" s="14">
        <v>0</v>
      </c>
      <c r="W27" s="14">
        <v>2.8571428571428572</v>
      </c>
      <c r="X27" s="14">
        <v>2.8571428571428572</v>
      </c>
      <c r="Y27" s="14">
        <v>0</v>
      </c>
      <c r="Z27" s="14">
        <v>5.7142857142857144</v>
      </c>
      <c r="AA27" s="14">
        <v>0</v>
      </c>
      <c r="AB27" s="14">
        <v>0</v>
      </c>
      <c r="AC27" s="14">
        <v>5.7142857142857144</v>
      </c>
      <c r="AD27" s="14">
        <v>2.8571428571428572</v>
      </c>
      <c r="AE27" s="14">
        <v>1.4285714285714286</v>
      </c>
      <c r="AF27" s="14">
        <v>2.8571428571428572</v>
      </c>
      <c r="AG27" s="14">
        <v>0</v>
      </c>
      <c r="AH27" s="14">
        <v>0</v>
      </c>
      <c r="AI27" s="14">
        <v>2.8571428571428572</v>
      </c>
      <c r="AJ27" s="14">
        <v>0</v>
      </c>
      <c r="AK27" s="14">
        <v>0</v>
      </c>
      <c r="AL27" s="14">
        <v>1.4285714285714286</v>
      </c>
      <c r="AM27" s="14">
        <v>1.4285714285714286</v>
      </c>
      <c r="AN27" s="14">
        <v>0</v>
      </c>
      <c r="AO27" s="2">
        <f t="shared" si="0"/>
        <v>100.00000000000001</v>
      </c>
    </row>
    <row r="28" spans="1:41" x14ac:dyDescent="0.2">
      <c r="A28" s="5">
        <v>67</v>
      </c>
      <c r="B28" s="6" t="s">
        <v>82</v>
      </c>
      <c r="C28" s="12">
        <v>73</v>
      </c>
      <c r="D28" s="16">
        <v>67.123287671232873</v>
      </c>
      <c r="E28" s="14">
        <v>6.8493150684931505</v>
      </c>
      <c r="F28" s="14">
        <v>2.7397260273972601</v>
      </c>
      <c r="G28" s="14">
        <v>1.3698630136986301</v>
      </c>
      <c r="H28" s="14">
        <v>1.3698630136986301</v>
      </c>
      <c r="I28" s="14">
        <v>0</v>
      </c>
      <c r="J28" s="14">
        <v>2.7397260273972601</v>
      </c>
      <c r="K28" s="14">
        <v>0</v>
      </c>
      <c r="L28" s="14">
        <v>0</v>
      </c>
      <c r="M28" s="14">
        <v>1.3698630136986301</v>
      </c>
      <c r="N28" s="14">
        <v>0</v>
      </c>
      <c r="O28" s="14">
        <v>0</v>
      </c>
      <c r="P28" s="14">
        <v>0</v>
      </c>
      <c r="Q28" s="14">
        <v>0</v>
      </c>
      <c r="R28" s="14">
        <v>1.3698630136986301</v>
      </c>
      <c r="S28" s="14">
        <v>1.3698630136986301</v>
      </c>
      <c r="T28" s="14">
        <v>0</v>
      </c>
      <c r="U28" s="14">
        <v>0</v>
      </c>
      <c r="V28" s="14">
        <v>0</v>
      </c>
      <c r="W28" s="14">
        <v>0</v>
      </c>
      <c r="X28" s="14">
        <v>0</v>
      </c>
      <c r="Y28" s="14">
        <v>0</v>
      </c>
      <c r="Z28" s="14">
        <v>1.3698630136986301</v>
      </c>
      <c r="AA28" s="14">
        <v>1.3698630136986301</v>
      </c>
      <c r="AB28" s="14">
        <v>0</v>
      </c>
      <c r="AC28" s="14">
        <v>1.3698630136986301</v>
      </c>
      <c r="AD28" s="14">
        <v>2.7397260273972601</v>
      </c>
      <c r="AE28" s="14">
        <v>1.3698630136986301</v>
      </c>
      <c r="AF28" s="14">
        <v>0</v>
      </c>
      <c r="AG28" s="14">
        <v>1.3698630136986301</v>
      </c>
      <c r="AH28" s="14">
        <v>0</v>
      </c>
      <c r="AI28" s="14">
        <v>0</v>
      </c>
      <c r="AJ28" s="14">
        <v>0</v>
      </c>
      <c r="AK28" s="14">
        <v>0</v>
      </c>
      <c r="AL28" s="14">
        <v>0</v>
      </c>
      <c r="AM28" s="14">
        <v>1.3698630136986301</v>
      </c>
      <c r="AN28" s="14">
        <v>2.7397260273972601</v>
      </c>
      <c r="AO28" s="2">
        <f t="shared" si="0"/>
        <v>100.00000000000001</v>
      </c>
    </row>
    <row r="29" spans="1:41" x14ac:dyDescent="0.2">
      <c r="A29" s="5">
        <v>68</v>
      </c>
      <c r="B29" s="6" t="s">
        <v>83</v>
      </c>
      <c r="C29" s="12">
        <v>69</v>
      </c>
      <c r="D29" s="13">
        <v>11.594202898550725</v>
      </c>
      <c r="E29" s="14">
        <v>2.8985507246376812</v>
      </c>
      <c r="F29" s="15">
        <v>42.028985507246375</v>
      </c>
      <c r="G29" s="14">
        <v>2.8985507246376812</v>
      </c>
      <c r="H29" s="14">
        <v>0</v>
      </c>
      <c r="I29" s="14">
        <v>2.8985507246376812</v>
      </c>
      <c r="J29" s="14">
        <v>1.4492753623188406</v>
      </c>
      <c r="K29" s="14">
        <v>2.8985507246376812</v>
      </c>
      <c r="L29" s="14">
        <v>4.3478260869565215</v>
      </c>
      <c r="M29" s="14">
        <v>1.4492753623188406</v>
      </c>
      <c r="N29" s="14">
        <v>1.4492753623188406</v>
      </c>
      <c r="O29" s="14">
        <v>1.4492753623188406</v>
      </c>
      <c r="P29" s="14">
        <v>2.8985507246376812</v>
      </c>
      <c r="Q29" s="14">
        <v>0</v>
      </c>
      <c r="R29" s="14">
        <v>1.4492753623188406</v>
      </c>
      <c r="S29" s="14">
        <v>5.7971014492753623</v>
      </c>
      <c r="T29" s="14">
        <v>0</v>
      </c>
      <c r="U29" s="14">
        <v>4.3478260869565215</v>
      </c>
      <c r="V29" s="14">
        <v>1.4492753623188406</v>
      </c>
      <c r="W29" s="14">
        <v>0</v>
      </c>
      <c r="X29" s="14">
        <v>0</v>
      </c>
      <c r="Y29" s="14">
        <v>0</v>
      </c>
      <c r="Z29" s="14">
        <v>1.4492753623188406</v>
      </c>
      <c r="AA29" s="14">
        <v>0</v>
      </c>
      <c r="AB29" s="14">
        <v>0</v>
      </c>
      <c r="AC29" s="14">
        <v>1.4492753623188406</v>
      </c>
      <c r="AD29" s="14">
        <v>0</v>
      </c>
      <c r="AE29" s="14">
        <v>1.4492753623188406</v>
      </c>
      <c r="AF29" s="14">
        <v>0</v>
      </c>
      <c r="AG29" s="14">
        <v>2.8985507246376812</v>
      </c>
      <c r="AH29" s="14">
        <v>0</v>
      </c>
      <c r="AI29" s="14">
        <v>0</v>
      </c>
      <c r="AJ29" s="14">
        <v>0</v>
      </c>
      <c r="AK29" s="14">
        <v>0</v>
      </c>
      <c r="AL29" s="14">
        <v>0</v>
      </c>
      <c r="AM29" s="14">
        <v>0</v>
      </c>
      <c r="AN29" s="14">
        <v>1.4492753623188406</v>
      </c>
      <c r="AO29" s="2">
        <f t="shared" si="0"/>
        <v>100.00000000000003</v>
      </c>
    </row>
    <row r="30" spans="1:41" x14ac:dyDescent="0.2">
      <c r="A30" s="5">
        <v>69</v>
      </c>
      <c r="B30" s="6" t="s">
        <v>84</v>
      </c>
      <c r="C30" s="12">
        <v>47</v>
      </c>
      <c r="D30" s="13">
        <v>2.1276595744680851</v>
      </c>
      <c r="E30" s="14">
        <v>2.1276595744680851</v>
      </c>
      <c r="F30" s="15">
        <v>17.021276595744681</v>
      </c>
      <c r="G30" s="14">
        <v>2.1276595744680851</v>
      </c>
      <c r="H30" s="14">
        <v>10.638297872340425</v>
      </c>
      <c r="I30" s="14">
        <v>8.5106382978723403</v>
      </c>
      <c r="J30" s="14">
        <v>6.3829787234042552</v>
      </c>
      <c r="K30" s="14">
        <v>4.2553191489361701</v>
      </c>
      <c r="L30" s="14">
        <v>10.638297872340425</v>
      </c>
      <c r="M30" s="14">
        <v>2.1276595744680851</v>
      </c>
      <c r="N30" s="14">
        <v>12.76595744680851</v>
      </c>
      <c r="O30" s="14">
        <v>0</v>
      </c>
      <c r="P30" s="14">
        <v>0</v>
      </c>
      <c r="Q30" s="14">
        <v>4.2553191489361701</v>
      </c>
      <c r="R30" s="14">
        <v>0</v>
      </c>
      <c r="S30" s="14">
        <v>4.2553191489361701</v>
      </c>
      <c r="T30" s="14">
        <v>0</v>
      </c>
      <c r="U30" s="14">
        <v>0</v>
      </c>
      <c r="V30" s="14">
        <v>4.2553191489361701</v>
      </c>
      <c r="W30" s="14">
        <v>0</v>
      </c>
      <c r="X30" s="14">
        <v>0</v>
      </c>
      <c r="Y30" s="14">
        <v>0</v>
      </c>
      <c r="Z30" s="14">
        <v>0</v>
      </c>
      <c r="AA30" s="14">
        <v>2.1276595744680851</v>
      </c>
      <c r="AB30" s="14">
        <v>0</v>
      </c>
      <c r="AC30" s="14">
        <v>0</v>
      </c>
      <c r="AD30" s="14">
        <v>2.1276595744680851</v>
      </c>
      <c r="AE30" s="14">
        <v>0</v>
      </c>
      <c r="AF30" s="14">
        <v>0</v>
      </c>
      <c r="AG30" s="14">
        <v>0</v>
      </c>
      <c r="AH30" s="14">
        <v>2.1276595744680851</v>
      </c>
      <c r="AI30" s="14">
        <v>0</v>
      </c>
      <c r="AJ30" s="14">
        <v>0</v>
      </c>
      <c r="AK30" s="14">
        <v>0</v>
      </c>
      <c r="AL30" s="14">
        <v>2.1276595744680851</v>
      </c>
      <c r="AM30" s="14">
        <v>0</v>
      </c>
      <c r="AN30" s="14">
        <v>0</v>
      </c>
      <c r="AO30" s="2">
        <f t="shared" si="0"/>
        <v>99.999999999999986</v>
      </c>
    </row>
    <row r="31" spans="1:41" x14ac:dyDescent="0.2">
      <c r="A31" s="5">
        <v>72</v>
      </c>
      <c r="B31" s="6" t="s">
        <v>85</v>
      </c>
      <c r="C31" s="12">
        <v>42</v>
      </c>
      <c r="D31" s="16">
        <v>23.809523809523807</v>
      </c>
      <c r="E31" s="14">
        <v>2.3809523809523809</v>
      </c>
      <c r="F31" s="14">
        <v>14.285714285714285</v>
      </c>
      <c r="G31" s="14">
        <v>0</v>
      </c>
      <c r="H31" s="14">
        <v>4.7619047619047619</v>
      </c>
      <c r="I31" s="14">
        <v>2.3809523809523809</v>
      </c>
      <c r="J31" s="14">
        <v>0</v>
      </c>
      <c r="K31" s="14">
        <v>2.3809523809523809</v>
      </c>
      <c r="L31" s="14">
        <v>2.3809523809523809</v>
      </c>
      <c r="M31" s="14">
        <v>2.3809523809523809</v>
      </c>
      <c r="N31" s="14">
        <v>7.1428571428571423</v>
      </c>
      <c r="O31" s="14">
        <v>0</v>
      </c>
      <c r="P31" s="14">
        <v>4.7619047619047619</v>
      </c>
      <c r="Q31" s="14">
        <v>2.3809523809523809</v>
      </c>
      <c r="R31" s="14">
        <v>0</v>
      </c>
      <c r="S31" s="14">
        <v>2.3809523809523809</v>
      </c>
      <c r="T31" s="14">
        <v>4.7619047619047619</v>
      </c>
      <c r="U31" s="14">
        <v>2.3809523809523809</v>
      </c>
      <c r="V31" s="14">
        <v>0</v>
      </c>
      <c r="W31" s="14">
        <v>0</v>
      </c>
      <c r="X31" s="14">
        <v>7.1428571428571423</v>
      </c>
      <c r="Y31" s="14">
        <v>2.3809523809523809</v>
      </c>
      <c r="Z31" s="14">
        <v>2.3809523809523809</v>
      </c>
      <c r="AA31" s="14">
        <v>0</v>
      </c>
      <c r="AB31" s="14">
        <v>0</v>
      </c>
      <c r="AC31" s="14">
        <v>0</v>
      </c>
      <c r="AD31" s="14">
        <v>0</v>
      </c>
      <c r="AE31" s="14">
        <v>7.1428571428571423</v>
      </c>
      <c r="AF31" s="14">
        <v>0</v>
      </c>
      <c r="AG31" s="14">
        <v>0</v>
      </c>
      <c r="AH31" s="14">
        <v>2.3809523809523809</v>
      </c>
      <c r="AI31" s="14">
        <v>0</v>
      </c>
      <c r="AJ31" s="14">
        <v>0</v>
      </c>
      <c r="AK31" s="14">
        <v>0</v>
      </c>
      <c r="AL31" s="14">
        <v>0</v>
      </c>
      <c r="AM31" s="14">
        <v>0</v>
      </c>
      <c r="AN31" s="14">
        <v>0</v>
      </c>
      <c r="AO31" s="2">
        <f t="shared" si="0"/>
        <v>99.999999999999957</v>
      </c>
    </row>
    <row r="32" spans="1:41" x14ac:dyDescent="0.2">
      <c r="A32" s="5">
        <v>76</v>
      </c>
      <c r="B32" s="6" t="s">
        <v>75</v>
      </c>
      <c r="C32" s="12">
        <v>14</v>
      </c>
      <c r="D32" s="13">
        <v>0</v>
      </c>
      <c r="E32" s="14">
        <v>0</v>
      </c>
      <c r="F32" s="14">
        <v>0</v>
      </c>
      <c r="G32" s="14">
        <v>0</v>
      </c>
      <c r="H32" s="15">
        <v>21.428571428571427</v>
      </c>
      <c r="I32" s="14">
        <v>0</v>
      </c>
      <c r="J32" s="14">
        <v>7.1428571428571423</v>
      </c>
      <c r="K32" s="14">
        <v>0</v>
      </c>
      <c r="L32" s="14">
        <v>0</v>
      </c>
      <c r="M32" s="14">
        <v>7.1428571428571423</v>
      </c>
      <c r="N32" s="14">
        <v>7.1428571428571423</v>
      </c>
      <c r="O32" s="14">
        <v>0</v>
      </c>
      <c r="P32" s="14">
        <v>0</v>
      </c>
      <c r="Q32" s="14">
        <v>7.1428571428571423</v>
      </c>
      <c r="R32" s="14">
        <v>0</v>
      </c>
      <c r="S32" s="14">
        <v>7.1428571428571423</v>
      </c>
      <c r="T32" s="14">
        <v>14.285714285714285</v>
      </c>
      <c r="U32" s="14">
        <v>0</v>
      </c>
      <c r="V32" s="14">
        <v>0</v>
      </c>
      <c r="W32" s="14">
        <v>0</v>
      </c>
      <c r="X32" s="14">
        <v>14.285714285714285</v>
      </c>
      <c r="Y32" s="14">
        <v>0</v>
      </c>
      <c r="Z32" s="14">
        <v>0</v>
      </c>
      <c r="AA32" s="14">
        <v>0</v>
      </c>
      <c r="AB32" s="14">
        <v>0</v>
      </c>
      <c r="AC32" s="14">
        <v>0</v>
      </c>
      <c r="AD32" s="14">
        <v>0</v>
      </c>
      <c r="AE32" s="14">
        <v>0</v>
      </c>
      <c r="AF32" s="14">
        <v>7.1428571428571423</v>
      </c>
      <c r="AG32" s="14">
        <v>0</v>
      </c>
      <c r="AH32" s="14">
        <v>0</v>
      </c>
      <c r="AI32" s="14">
        <v>7.1428571428571423</v>
      </c>
      <c r="AJ32" s="14">
        <v>0</v>
      </c>
      <c r="AK32" s="14">
        <v>0</v>
      </c>
      <c r="AL32" s="14">
        <v>0</v>
      </c>
      <c r="AM32" s="14">
        <v>0</v>
      </c>
      <c r="AN32" s="14">
        <v>0</v>
      </c>
      <c r="AO32" s="2">
        <f t="shared" si="0"/>
        <v>99.9999999999999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1-11-24T18:04:08Z</dcterms:created>
  <dcterms:modified xsi:type="dcterms:W3CDTF">2023-01-25T03:40:39Z</dcterms:modified>
  <cp:category/>
  <cp:contentStatus/>
</cp:coreProperties>
</file>